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uangl1\Dropbox\Work\PQ\assay2\"/>
    </mc:Choice>
  </mc:AlternateContent>
  <bookViews>
    <workbookView xWindow="0" yWindow="0" windowWidth="25200" windowHeight="118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D9" i="1"/>
  <c r="E9" i="1"/>
  <c r="B9" i="1"/>
  <c r="E10" i="1"/>
  <c r="B8" i="1"/>
  <c r="D8" i="1"/>
  <c r="D10" i="1" s="1"/>
  <c r="E8" i="1"/>
  <c r="C8" i="1"/>
  <c r="C10" i="1" s="1"/>
</calcChain>
</file>

<file path=xl/sharedStrings.xml><?xml version="1.0" encoding="utf-8"?>
<sst xmlns="http://schemas.openxmlformats.org/spreadsheetml/2006/main" count="14" uniqueCount="13">
  <si>
    <t>Eppendorf tube</t>
  </si>
  <si>
    <t>mean</t>
  </si>
  <si>
    <t>% diff</t>
  </si>
  <si>
    <t>Control (0hr)</t>
  </si>
  <si>
    <t xml:space="preserve">16hr </t>
  </si>
  <si>
    <t>in the following day it was diluted to 10 ng/mL PQ and injected onto Sciex TripleQuad 6500+ LC-MS/MS system.</t>
  </si>
  <si>
    <t>PQ (5000 ng/mL ) was diluted to 100 ng/mL with 10% MeCN 0.5%FA in 3 different tubes and stood on bench overnight (16hr).</t>
  </si>
  <si>
    <t>Control was diluted from 5000 ng/mL and injected inmediately along with the treated samples</t>
  </si>
  <si>
    <t>replicate</t>
  </si>
  <si>
    <t>SD</t>
  </si>
  <si>
    <t>Table S1. adsorption of PQ on container surface.</t>
  </si>
  <si>
    <t xml:space="preserve"> Glass tube</t>
  </si>
  <si>
    <t>Silanized glass tu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2" xfId="0" applyBorder="1"/>
    <xf numFmtId="0" fontId="0" fillId="0" borderId="1" xfId="0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tabSelected="1" workbookViewId="0">
      <selection activeCell="C4" sqref="C4"/>
    </sheetView>
  </sheetViews>
  <sheetFormatPr defaultRowHeight="15" x14ac:dyDescent="0.25"/>
  <cols>
    <col min="2" max="2" width="17.42578125" customWidth="1"/>
    <col min="3" max="3" width="20.140625" customWidth="1"/>
    <col min="4" max="4" width="17.140625" customWidth="1"/>
    <col min="5" max="5" width="18.42578125" bestFit="1" customWidth="1"/>
    <col min="6" max="6" width="13.140625" customWidth="1"/>
  </cols>
  <sheetData>
    <row r="2" spans="1:5" x14ac:dyDescent="0.25">
      <c r="A2" t="s">
        <v>10</v>
      </c>
    </row>
    <row r="3" spans="1:5" x14ac:dyDescent="0.25">
      <c r="A3" s="5"/>
      <c r="B3" s="5" t="s">
        <v>3</v>
      </c>
      <c r="C3" s="12" t="s">
        <v>4</v>
      </c>
      <c r="D3" s="12"/>
      <c r="E3" s="12"/>
    </row>
    <row r="4" spans="1:5" x14ac:dyDescent="0.25">
      <c r="A4" s="3" t="s">
        <v>8</v>
      </c>
      <c r="B4" s="6" t="s">
        <v>0</v>
      </c>
      <c r="C4" s="6" t="s">
        <v>0</v>
      </c>
      <c r="D4" s="6" t="s">
        <v>12</v>
      </c>
      <c r="E4" s="6" t="s">
        <v>11</v>
      </c>
    </row>
    <row r="5" spans="1:5" x14ac:dyDescent="0.25">
      <c r="A5" s="1">
        <v>1</v>
      </c>
      <c r="B5" s="2">
        <v>10.8</v>
      </c>
      <c r="C5" s="2">
        <v>9.31</v>
      </c>
      <c r="D5" s="2">
        <v>2.63</v>
      </c>
      <c r="E5" s="2">
        <v>3.91</v>
      </c>
    </row>
    <row r="6" spans="1:5" x14ac:dyDescent="0.25">
      <c r="A6" s="1">
        <v>2</v>
      </c>
      <c r="B6" s="2">
        <v>10.5</v>
      </c>
      <c r="C6" s="2">
        <v>9.75</v>
      </c>
      <c r="D6" s="2">
        <v>2.73</v>
      </c>
      <c r="E6" s="2">
        <v>4.13</v>
      </c>
    </row>
    <row r="7" spans="1:5" x14ac:dyDescent="0.25">
      <c r="A7" s="1">
        <v>3</v>
      </c>
      <c r="B7" s="2">
        <v>10.3</v>
      </c>
      <c r="C7" s="2">
        <v>9.86</v>
      </c>
      <c r="D7" s="2">
        <v>2.68</v>
      </c>
      <c r="E7" s="2">
        <v>4.04</v>
      </c>
    </row>
    <row r="8" spans="1:5" x14ac:dyDescent="0.25">
      <c r="A8" s="1" t="s">
        <v>1</v>
      </c>
      <c r="B8" s="7">
        <f>AVERAGE(B5:B7)</f>
        <v>10.533333333333333</v>
      </c>
      <c r="C8" s="8">
        <f>AVERAGE(C5:C7)</f>
        <v>9.64</v>
      </c>
      <c r="D8" s="8">
        <f t="shared" ref="D8:E8" si="0">AVERAGE(D5:D7)</f>
        <v>2.6799999999999997</v>
      </c>
      <c r="E8" s="9">
        <f t="shared" si="0"/>
        <v>4.0266666666666664</v>
      </c>
    </row>
    <row r="9" spans="1:5" x14ac:dyDescent="0.25">
      <c r="A9" s="1" t="s">
        <v>9</v>
      </c>
      <c r="B9" s="10">
        <f>STDEV(B5:B7)</f>
        <v>0.25166114784235838</v>
      </c>
      <c r="C9" s="11">
        <f t="shared" ref="C9:E9" si="1">STDEV(C5:C7)</f>
        <v>0.29103264421710451</v>
      </c>
      <c r="D9" s="11">
        <f t="shared" si="1"/>
        <v>5.0000000000000044E-2</v>
      </c>
      <c r="E9" s="11">
        <f t="shared" si="1"/>
        <v>0.11060440015358027</v>
      </c>
    </row>
    <row r="10" spans="1:5" x14ac:dyDescent="0.25">
      <c r="A10" s="3" t="s">
        <v>2</v>
      </c>
      <c r="B10" s="3"/>
      <c r="C10" s="4">
        <f>100*C8/B8</f>
        <v>91.51898734177216</v>
      </c>
      <c r="D10" s="4">
        <f>100*D8/B8</f>
        <v>25.443037974683545</v>
      </c>
      <c r="E10" s="4">
        <f>100*E8/B8</f>
        <v>38.22784810126582</v>
      </c>
    </row>
    <row r="11" spans="1:5" x14ac:dyDescent="0.25">
      <c r="A11" t="s">
        <v>6</v>
      </c>
    </row>
    <row r="12" spans="1:5" x14ac:dyDescent="0.25">
      <c r="A12" t="s">
        <v>5</v>
      </c>
    </row>
    <row r="13" spans="1:5" x14ac:dyDescent="0.25">
      <c r="A13" t="s">
        <v>7</v>
      </c>
    </row>
  </sheetData>
  <mergeCells count="1">
    <mergeCell ref="C3:E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Liusheng</dc:creator>
  <cp:lastModifiedBy>Huang, Liusheng</cp:lastModifiedBy>
  <dcterms:created xsi:type="dcterms:W3CDTF">2019-12-05T21:12:12Z</dcterms:created>
  <dcterms:modified xsi:type="dcterms:W3CDTF">2020-01-06T21:41:59Z</dcterms:modified>
</cp:coreProperties>
</file>